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elle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" uniqueCount="12">
  <si>
    <t xml:space="preserve">Table S3.  Quantification of EMSA data for the MITF-N310S mutant protein</t>
  </si>
  <si>
    <t xml:space="preserve">Densitometry data were collected for mutant and wild type proteins at the end point of the titrations (Protein concentrations 2.0 μM). Data are reported for three separate experiments (1-3), experiment 1 is shown in Figure 6. Numbers reported are arbitrary densitometry units.</t>
  </si>
  <si>
    <t xml:space="preserve">MITF-wt</t>
  </si>
  <si>
    <t xml:space="preserve">MITF-N310S</t>
  </si>
  <si>
    <t xml:space="preserve">Unbound M-Box (U)</t>
  </si>
  <si>
    <t xml:space="preserve">M-Box:MITF complex (C)</t>
  </si>
  <si>
    <t xml:space="preserve">Well precipitation (P)</t>
  </si>
  <si>
    <t xml:space="preserve">Free M-Box = U/[U+C+P]</t>
  </si>
  <si>
    <t xml:space="preserve">(Free M-Box = U/[U+C])</t>
  </si>
  <si>
    <t xml:space="preserve">Complex = C/[U+C+P]</t>
  </si>
  <si>
    <t xml:space="preserve">(Complex = U/[U+C])</t>
  </si>
  <si>
    <t xml:space="preserve">Complex / Free M-Box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#,##0"/>
    <numFmt numFmtId="166" formatCode="@"/>
    <numFmt numFmtId="167" formatCode="#,##0.00"/>
    <numFmt numFmtId="168" formatCode="0.0"/>
    <numFmt numFmtId="169" formatCode="0.00"/>
  </numFmts>
  <fonts count="7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Arial"/>
      <family val="2"/>
    </font>
    <font>
      <b val="true"/>
      <sz val="10"/>
      <color rgb="FF000000"/>
      <name val="Arial"/>
      <family val="2"/>
    </font>
    <font>
      <sz val="7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6">
    <border diagonalUp="false" diagonalDown="false">
      <left/>
      <right/>
      <top/>
      <bottom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 style="thin"/>
      <top/>
      <bottom/>
      <diagonal/>
    </border>
    <border diagonalUp="false" diagonalDown="false">
      <left/>
      <right style="thin"/>
      <top/>
      <bottom style="thin"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5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4" fillId="0" borderId="0" xfId="0" applyFont="true" applyBorder="true" applyAlignment="true" applyProtection="false">
      <alignment horizontal="justify" vertical="bottom" textRotation="0" wrapText="tru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4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5" fillId="0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4" fillId="0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4" fillId="0" borderId="3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4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7" fontId="4" fillId="0" borderId="3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6" fillId="0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7" fontId="6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7" fontId="6" fillId="0" borderId="3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8" fontId="5" fillId="0" borderId="5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8" fontId="5" fillId="0" borderId="4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9" fontId="5" fillId="0" borderId="5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9" fontId="5" fillId="0" borderId="4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3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21" activeCellId="0" sqref="B21"/>
    </sheetView>
  </sheetViews>
  <sheetFormatPr defaultColWidth="9.13671875" defaultRowHeight="12.75" zeroHeight="false" outlineLevelRow="0" outlineLevelCol="0"/>
  <cols>
    <col collapsed="false" customWidth="true" hidden="false" outlineLevel="0" max="1" min="1" style="1" width="26.56"/>
    <col collapsed="false" customWidth="true" hidden="false" outlineLevel="0" max="3" min="2" style="2" width="12.28"/>
    <col collapsed="false" customWidth="true" hidden="false" outlineLevel="0" max="5" min="4" style="3" width="12.28"/>
    <col collapsed="false" customWidth="true" hidden="false" outlineLevel="0" max="7" min="6" style="4" width="12.28"/>
    <col collapsed="false" customWidth="true" hidden="false" outlineLevel="0" max="8" min="8" style="4" width="16.7"/>
    <col collapsed="false" customWidth="true" hidden="false" outlineLevel="0" max="9" min="9" style="4" width="32.41"/>
    <col collapsed="false" customWidth="true" hidden="false" outlineLevel="0" max="10" min="10" style="3" width="8.41"/>
    <col collapsed="false" customWidth="true" hidden="false" outlineLevel="0" max="11" min="11" style="3" width="9.99"/>
    <col collapsed="false" customWidth="false" hidden="false" outlineLevel="0" max="257" min="12" style="1" width="9.14"/>
  </cols>
  <sheetData>
    <row r="1" customFormat="false" ht="12.75" hidden="false" customHeight="false" outlineLevel="0" collapsed="false">
      <c r="A1" s="5" t="s">
        <v>0</v>
      </c>
      <c r="B1" s="5"/>
      <c r="C1" s="5"/>
      <c r="D1" s="5"/>
      <c r="E1" s="5"/>
      <c r="F1" s="5"/>
    </row>
    <row r="2" customFormat="false" ht="39" hidden="false" customHeight="true" outlineLevel="0" collapsed="false">
      <c r="A2" s="6" t="s">
        <v>1</v>
      </c>
      <c r="B2" s="6"/>
      <c r="C2" s="6"/>
      <c r="D2" s="6"/>
      <c r="E2" s="6"/>
      <c r="F2" s="6"/>
      <c r="G2" s="6"/>
    </row>
    <row r="3" customFormat="false" ht="12.75" hidden="false" customHeight="false" outlineLevel="0" collapsed="false">
      <c r="A3" s="7"/>
    </row>
    <row r="4" customFormat="false" ht="12.75" hidden="false" customHeight="false" outlineLevel="0" collapsed="false">
      <c r="A4" s="8"/>
      <c r="B4" s="9" t="s">
        <v>2</v>
      </c>
      <c r="C4" s="9"/>
      <c r="D4" s="10"/>
      <c r="E4" s="11" t="s">
        <v>3</v>
      </c>
      <c r="F4" s="11"/>
      <c r="G4" s="10"/>
    </row>
    <row r="5" customFormat="false" ht="12.75" hidden="false" customHeight="false" outlineLevel="0" collapsed="false">
      <c r="A5" s="12"/>
      <c r="B5" s="13" t="n">
        <v>1</v>
      </c>
      <c r="C5" s="13" t="n">
        <v>2</v>
      </c>
      <c r="D5" s="14" t="n">
        <v>3</v>
      </c>
      <c r="E5" s="15" t="n">
        <v>1</v>
      </c>
      <c r="F5" s="15" t="n">
        <v>2</v>
      </c>
      <c r="G5" s="14" t="n">
        <v>3</v>
      </c>
    </row>
    <row r="6" customFormat="false" ht="12.75" hidden="false" customHeight="false" outlineLevel="0" collapsed="false">
      <c r="A6" s="16" t="s">
        <v>4</v>
      </c>
      <c r="B6" s="13" t="n">
        <v>4396</v>
      </c>
      <c r="C6" s="13" t="n">
        <v>3984</v>
      </c>
      <c r="D6" s="17" t="n">
        <v>825</v>
      </c>
      <c r="E6" s="15" t="n">
        <v>5143</v>
      </c>
      <c r="F6" s="15" t="n">
        <v>6807</v>
      </c>
      <c r="G6" s="14" t="n">
        <v>792</v>
      </c>
    </row>
    <row r="7" customFormat="false" ht="12.75" hidden="false" customHeight="false" outlineLevel="0" collapsed="false">
      <c r="A7" s="18" t="s">
        <v>5</v>
      </c>
      <c r="B7" s="13" t="n">
        <v>6157</v>
      </c>
      <c r="C7" s="13" t="n">
        <v>7499</v>
      </c>
      <c r="D7" s="17" t="n">
        <v>6725</v>
      </c>
      <c r="E7" s="15" t="n">
        <v>2691</v>
      </c>
      <c r="F7" s="15" t="n">
        <v>1659</v>
      </c>
      <c r="G7" s="14" t="n">
        <v>500</v>
      </c>
      <c r="H7" s="1"/>
      <c r="I7" s="1"/>
      <c r="J7" s="1"/>
      <c r="K7" s="1"/>
    </row>
    <row r="8" customFormat="false" ht="12.75" hidden="false" customHeight="false" outlineLevel="0" collapsed="false">
      <c r="A8" s="18" t="s">
        <v>6</v>
      </c>
      <c r="B8" s="13" t="n">
        <v>12259</v>
      </c>
      <c r="C8" s="13" t="n">
        <v>17224</v>
      </c>
      <c r="D8" s="17" t="n">
        <v>12956</v>
      </c>
      <c r="E8" s="15" t="n">
        <v>13301</v>
      </c>
      <c r="F8" s="15" t="n">
        <v>15363</v>
      </c>
      <c r="G8" s="14" t="n">
        <v>14667</v>
      </c>
      <c r="H8" s="1"/>
      <c r="I8" s="1"/>
      <c r="J8" s="1"/>
      <c r="K8" s="1"/>
    </row>
    <row r="9" s="21" customFormat="true" ht="12.75" hidden="false" customHeight="false" outlineLevel="0" collapsed="false">
      <c r="A9" s="18"/>
      <c r="B9" s="19"/>
      <c r="C9" s="19"/>
      <c r="D9" s="17"/>
      <c r="E9" s="20"/>
      <c r="F9" s="20"/>
      <c r="G9" s="14"/>
    </row>
    <row r="10" s="21" customFormat="true" ht="12.75" hidden="false" customHeight="false" outlineLevel="0" collapsed="false">
      <c r="A10" s="18" t="s">
        <v>7</v>
      </c>
      <c r="B10" s="22" t="n">
        <f aca="false">B6/(B6+B7+B8)</f>
        <v>0.192705593547256</v>
      </c>
      <c r="C10" s="22" t="n">
        <f aca="false">C6/(C6+C7+C8)</f>
        <v>0.138781481868534</v>
      </c>
      <c r="D10" s="23" t="n">
        <f aca="false">D6/(D6+D7+D8)</f>
        <v>0.0402321271822881</v>
      </c>
      <c r="E10" s="22" t="n">
        <f aca="false">E6/(E6+E7+E8)</f>
        <v>0.243340430565413</v>
      </c>
      <c r="F10" s="22" t="n">
        <f aca="false">F6/(F6+F7+F8)</f>
        <v>0.285660329850183</v>
      </c>
      <c r="G10" s="23" t="n">
        <f aca="false">G6/(G6+G7+G8)</f>
        <v>0.0496271696221568</v>
      </c>
    </row>
    <row r="11" s="21" customFormat="true" ht="12.75" hidden="false" customHeight="false" outlineLevel="0" collapsed="false">
      <c r="A11" s="24" t="s">
        <v>8</v>
      </c>
      <c r="B11" s="25" t="n">
        <f aca="false">B6/(B6+B7)</f>
        <v>0.416564010234057</v>
      </c>
      <c r="C11" s="25" t="n">
        <f aca="false">C6/(C6+C7)</f>
        <v>0.346947661760864</v>
      </c>
      <c r="D11" s="26" t="n">
        <f aca="false">D6/(D6+D7)</f>
        <v>0.109271523178808</v>
      </c>
      <c r="E11" s="25" t="n">
        <f aca="false">E6/(E6+E7)</f>
        <v>0.656497319377074</v>
      </c>
      <c r="F11" s="25" t="n">
        <f aca="false">F6/(F6+F7)</f>
        <v>0.804039688164422</v>
      </c>
      <c r="G11" s="26" t="n">
        <f aca="false">G6/(G6+G7)</f>
        <v>0.613003095975232</v>
      </c>
    </row>
    <row r="12" s="21" customFormat="true" ht="12.75" hidden="false" customHeight="false" outlineLevel="0" collapsed="false">
      <c r="A12" s="18"/>
      <c r="B12" s="19"/>
      <c r="C12" s="19"/>
      <c r="D12" s="14"/>
      <c r="E12" s="20"/>
      <c r="F12" s="20"/>
      <c r="G12" s="14"/>
    </row>
    <row r="13" s="21" customFormat="true" ht="12.75" hidden="false" customHeight="false" outlineLevel="0" collapsed="false">
      <c r="A13" s="18" t="s">
        <v>9</v>
      </c>
      <c r="B13" s="22" t="n">
        <f aca="false">B7/(B6+B7+B8)</f>
        <v>0.269901806066982</v>
      </c>
      <c r="C13" s="22" t="n">
        <f aca="false">C7/(C6+C7+C8)</f>
        <v>0.261225485073327</v>
      </c>
      <c r="D13" s="23" t="n">
        <f aca="false">D7/(D6+D7+D8)</f>
        <v>0.327952794304106</v>
      </c>
      <c r="E13" s="22" t="n">
        <f aca="false">E7/(E6+E7+E8)</f>
        <v>0.127324343506033</v>
      </c>
      <c r="F13" s="22" t="n">
        <f aca="false">F7/(F6+F7+F8)</f>
        <v>0.0696210499811154</v>
      </c>
      <c r="G13" s="23" t="n">
        <f aca="false">G7/(G6+G7+G8)</f>
        <v>0.0313302838523717</v>
      </c>
      <c r="H13" s="27"/>
      <c r="I13" s="27"/>
      <c r="J13" s="28"/>
      <c r="K13" s="28"/>
    </row>
    <row r="14" s="21" customFormat="true" ht="12.75" hidden="false" customHeight="false" outlineLevel="0" collapsed="false">
      <c r="A14" s="24" t="s">
        <v>10</v>
      </c>
      <c r="B14" s="25" t="n">
        <f aca="false">B7/(B6+B7)</f>
        <v>0.583435989765943</v>
      </c>
      <c r="C14" s="25" t="n">
        <f aca="false">C7/(C6+C7)</f>
        <v>0.653052338239136</v>
      </c>
      <c r="D14" s="26" t="n">
        <f aca="false">D7/(D6+D7)</f>
        <v>0.890728476821192</v>
      </c>
      <c r="E14" s="25" t="n">
        <f aca="false">E7/(E6+E7)</f>
        <v>0.343502680622926</v>
      </c>
      <c r="F14" s="25" t="n">
        <f aca="false">F7/(F6+F7)</f>
        <v>0.195960311835578</v>
      </c>
      <c r="G14" s="26" t="n">
        <f aca="false">G7/(G6+G7)</f>
        <v>0.386996904024768</v>
      </c>
      <c r="H14" s="27"/>
      <c r="I14" s="27"/>
      <c r="J14" s="28"/>
      <c r="K14" s="28"/>
    </row>
    <row r="15" s="21" customFormat="true" ht="12.75" hidden="false" customHeight="false" outlineLevel="0" collapsed="false">
      <c r="A15" s="18"/>
      <c r="B15" s="19"/>
      <c r="C15" s="19"/>
      <c r="D15" s="14"/>
      <c r="E15" s="20"/>
      <c r="F15" s="20"/>
      <c r="G15" s="14"/>
      <c r="H15" s="27"/>
      <c r="I15" s="27"/>
      <c r="J15" s="28"/>
      <c r="K15" s="28"/>
    </row>
    <row r="16" s="21" customFormat="true" ht="12.75" hidden="false" customHeight="false" outlineLevel="0" collapsed="false">
      <c r="A16" s="29" t="s">
        <v>11</v>
      </c>
      <c r="B16" s="30" t="n">
        <f aca="false">B13/B10</f>
        <v>1.40059144676979</v>
      </c>
      <c r="C16" s="30" t="n">
        <f aca="false">C13/C10</f>
        <v>1.88227911646586</v>
      </c>
      <c r="D16" s="31" t="n">
        <f aca="false">D13/D10</f>
        <v>8.15151515151515</v>
      </c>
      <c r="E16" s="32" t="n">
        <f aca="false">E13/E10</f>
        <v>0.523235465681509</v>
      </c>
      <c r="F16" s="32" t="n">
        <f aca="false">F13/F10</f>
        <v>0.243719700308506</v>
      </c>
      <c r="G16" s="33" t="n">
        <f aca="false">G13/G10</f>
        <v>0.631313131313131</v>
      </c>
      <c r="H16" s="27"/>
      <c r="I16" s="27"/>
      <c r="J16" s="28"/>
      <c r="K16" s="28"/>
    </row>
    <row r="17" customFormat="false" ht="12.75" hidden="false" customHeight="false" outlineLevel="0" collapsed="false">
      <c r="A17" s="4"/>
      <c r="B17" s="34"/>
      <c r="C17" s="34"/>
      <c r="D17" s="4"/>
      <c r="E17" s="4"/>
    </row>
    <row r="18" customFormat="false" ht="12.75" hidden="false" customHeight="false" outlineLevel="0" collapsed="false">
      <c r="A18" s="4"/>
      <c r="B18" s="34"/>
      <c r="C18" s="34"/>
      <c r="D18" s="4"/>
      <c r="E18" s="4"/>
    </row>
    <row r="19" customFormat="false" ht="12.75" hidden="false" customHeight="false" outlineLevel="0" collapsed="false">
      <c r="A19" s="4"/>
      <c r="B19" s="34"/>
      <c r="C19" s="34"/>
      <c r="D19" s="4"/>
      <c r="E19" s="4"/>
    </row>
    <row r="20" customFormat="false" ht="12.75" hidden="false" customHeight="false" outlineLevel="0" collapsed="false">
      <c r="A20" s="4"/>
      <c r="B20" s="34"/>
      <c r="C20" s="34"/>
      <c r="D20" s="4"/>
      <c r="E20" s="4"/>
    </row>
    <row r="21" customFormat="false" ht="12.75" hidden="false" customHeight="false" outlineLevel="0" collapsed="false">
      <c r="A21" s="4"/>
      <c r="B21" s="34"/>
      <c r="C21" s="34"/>
      <c r="D21" s="4"/>
      <c r="E21" s="4"/>
    </row>
    <row r="22" customFormat="false" ht="12.75" hidden="false" customHeight="false" outlineLevel="0" collapsed="false">
      <c r="A22" s="4"/>
      <c r="B22" s="34"/>
      <c r="C22" s="34"/>
      <c r="D22" s="4"/>
      <c r="E22" s="4"/>
    </row>
    <row r="23" customFormat="false" ht="12.75" hidden="false" customHeight="false" outlineLevel="0" collapsed="false">
      <c r="A23" s="4"/>
      <c r="B23" s="34"/>
      <c r="C23" s="34"/>
      <c r="D23" s="4"/>
      <c r="E23" s="4"/>
    </row>
    <row r="24" customFormat="false" ht="12.75" hidden="false" customHeight="false" outlineLevel="0" collapsed="false">
      <c r="A24" s="4"/>
      <c r="B24" s="34"/>
      <c r="C24" s="34"/>
      <c r="D24" s="4"/>
      <c r="E24" s="4"/>
    </row>
    <row r="25" customFormat="false" ht="12.75" hidden="false" customHeight="false" outlineLevel="0" collapsed="false">
      <c r="A25" s="4"/>
      <c r="B25" s="34"/>
      <c r="C25" s="34"/>
      <c r="D25" s="4"/>
      <c r="E25" s="4"/>
    </row>
    <row r="26" customFormat="false" ht="12.75" hidden="false" customHeight="false" outlineLevel="0" collapsed="false">
      <c r="A26" s="4"/>
      <c r="B26" s="34"/>
      <c r="C26" s="34"/>
      <c r="D26" s="4"/>
      <c r="E26" s="4"/>
    </row>
    <row r="27" customFormat="false" ht="12.75" hidden="false" customHeight="false" outlineLevel="0" collapsed="false">
      <c r="A27" s="4"/>
      <c r="B27" s="34"/>
      <c r="C27" s="34"/>
      <c r="D27" s="4"/>
      <c r="E27" s="4"/>
    </row>
    <row r="28" customFormat="false" ht="12.75" hidden="false" customHeight="false" outlineLevel="0" collapsed="false">
      <c r="A28" s="4"/>
      <c r="B28" s="34"/>
      <c r="C28" s="34"/>
      <c r="D28" s="4"/>
      <c r="E28" s="4"/>
    </row>
    <row r="29" customFormat="false" ht="12.75" hidden="false" customHeight="false" outlineLevel="0" collapsed="false">
      <c r="A29" s="4"/>
      <c r="B29" s="34"/>
      <c r="C29" s="34"/>
      <c r="D29" s="4"/>
      <c r="E29" s="4"/>
    </row>
    <row r="30" customFormat="false" ht="12.75" hidden="false" customHeight="false" outlineLevel="0" collapsed="false">
      <c r="A30" s="4"/>
      <c r="B30" s="34"/>
      <c r="C30" s="34"/>
      <c r="D30" s="4"/>
      <c r="E30" s="4"/>
    </row>
    <row r="31" customFormat="false" ht="12.75" hidden="false" customHeight="false" outlineLevel="0" collapsed="false">
      <c r="A31" s="4"/>
      <c r="B31" s="34"/>
      <c r="C31" s="34"/>
      <c r="D31" s="4"/>
      <c r="E31" s="4"/>
    </row>
    <row r="32" customFormat="false" ht="12.75" hidden="false" customHeight="false" outlineLevel="0" collapsed="false">
      <c r="A32" s="4"/>
      <c r="B32" s="34"/>
      <c r="C32" s="34"/>
      <c r="D32" s="4"/>
      <c r="E32" s="4"/>
    </row>
    <row r="33" customFormat="false" ht="12.75" hidden="false" customHeight="false" outlineLevel="0" collapsed="false">
      <c r="A33" s="4"/>
      <c r="B33" s="34"/>
      <c r="C33" s="34"/>
      <c r="D33" s="4"/>
      <c r="E33" s="4"/>
    </row>
    <row r="34" customFormat="false" ht="12.75" hidden="false" customHeight="false" outlineLevel="0" collapsed="false">
      <c r="A34" s="4"/>
      <c r="B34" s="34"/>
      <c r="C34" s="34"/>
      <c r="D34" s="4"/>
      <c r="E34" s="4"/>
    </row>
    <row r="35" customFormat="false" ht="12.75" hidden="false" customHeight="false" outlineLevel="0" collapsed="false">
      <c r="A35" s="4"/>
      <c r="B35" s="34"/>
      <c r="C35" s="34"/>
      <c r="D35" s="4"/>
      <c r="E35" s="4"/>
    </row>
    <row r="36" customFormat="false" ht="12.75" hidden="false" customHeight="false" outlineLevel="0" collapsed="false">
      <c r="A36" s="4"/>
      <c r="B36" s="34"/>
      <c r="C36" s="34"/>
      <c r="D36" s="4"/>
      <c r="E36" s="4"/>
    </row>
    <row r="37" customFormat="false" ht="12.75" hidden="false" customHeight="false" outlineLevel="0" collapsed="false">
      <c r="A37" s="4"/>
      <c r="B37" s="34"/>
      <c r="C37" s="34"/>
      <c r="D37" s="4"/>
      <c r="E37" s="4"/>
    </row>
  </sheetData>
  <mergeCells count="2">
    <mergeCell ref="A1:F1"/>
    <mergeCell ref="A2:G2"/>
  </mergeCells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6-24T09:56:11Z</dcterms:created>
  <dc:creator>hauswirth</dc:creator>
  <dc:description/>
  <dc:language>en-US</dc:language>
  <cp:lastModifiedBy>leebt</cp:lastModifiedBy>
  <dcterms:modified xsi:type="dcterms:W3CDTF">2012-02-27T14:05:34Z</dcterms:modified>
  <cp:revision>0</cp:revision>
  <dc:subject/>
  <dc:title/>
</cp:coreProperties>
</file>